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4">
  <si>
    <t xml:space="preserve">Additional file_7. The summary statistics for the sequenced libraries from renal medulla of ISIAH and WAG rats *</t>
  </si>
  <si>
    <t xml:space="preserve">Strain_#</t>
  </si>
  <si>
    <t xml:space="preserve"># raw reads</t>
  </si>
  <si>
    <t xml:space="preserve"># trimmed reads</t>
  </si>
  <si>
    <t xml:space="preserve"># mapped reads</t>
  </si>
  <si>
    <t xml:space="preserve">PF_BASES</t>
  </si>
  <si>
    <t xml:space="preserve">PF_ALIGNED_BASES</t>
  </si>
  <si>
    <t xml:space="preserve">RIBOSOMAL_BASES</t>
  </si>
  <si>
    <t xml:space="preserve">CODING_BASES</t>
  </si>
  <si>
    <t xml:space="preserve">UTR_BASES</t>
  </si>
  <si>
    <t xml:space="preserve">INTRONIC_BASES</t>
  </si>
  <si>
    <t xml:space="preserve">INTERGENIC_BASES</t>
  </si>
  <si>
    <t xml:space="preserve">PCT_RIBOSOMAL_BASES</t>
  </si>
  <si>
    <t xml:space="preserve">PCT_CODING_BASES</t>
  </si>
  <si>
    <t xml:space="preserve">PCT_UTR_BASES</t>
  </si>
  <si>
    <t xml:space="preserve">PCT_INTRONIC_BASES</t>
  </si>
  <si>
    <t xml:space="preserve">PCT_INTERGENIC_BASES</t>
  </si>
  <si>
    <t xml:space="preserve">PCT_MRNA_BASES</t>
  </si>
  <si>
    <t xml:space="preserve">PCT_USABLE_BASES</t>
  </si>
  <si>
    <t xml:space="preserve">MEDIAN_CV_COVERAGE</t>
  </si>
  <si>
    <t xml:space="preserve">MEDIAN_5PRIME_BIAS</t>
  </si>
  <si>
    <t xml:space="preserve">MEDIAN_3PRIME_BIAS</t>
  </si>
  <si>
    <t xml:space="preserve">MEDIAN_5PRIME_TO_3PRIME_BIAS</t>
  </si>
  <si>
    <t xml:space="preserve">ISIAH _1</t>
  </si>
  <si>
    <t xml:space="preserve">ISIAH _2</t>
  </si>
  <si>
    <t xml:space="preserve">ISIAH _3</t>
  </si>
  <si>
    <t xml:space="preserve">WAG_1</t>
  </si>
  <si>
    <t xml:space="preserve">WAG_2</t>
  </si>
  <si>
    <t xml:space="preserve">WAG_3</t>
  </si>
  <si>
    <t xml:space="preserve">*The definition of Picard metrics are taken from https://broadinstitute.github.io/picard/picard-metric-definitions.html#RnaSeqMetrics</t>
  </si>
  <si>
    <t xml:space="preserve">The total number of PF bases including non-aligned reads.</t>
  </si>
  <si>
    <t xml:space="preserve">The total number of aligned PF bases. Non-primary alignments are not counted. Bases in aligned reads that do not correspond to reference (e.g. soft clips, insertions) are not counted.</t>
  </si>
  <si>
    <t xml:space="preserve">Number of bases in primary aligments that align to ribosomal sequence.</t>
  </si>
  <si>
    <t xml:space="preserve">Number of bases in primary aligments that align to a non-UTR coding base for some gene, and not ribosomal sequence.</t>
  </si>
  <si>
    <t xml:space="preserve">Number of bases in primary aligments that align to a UTR base for some gene, and not a coding base.</t>
  </si>
  <si>
    <t xml:space="preserve">Number of bases in primary aligments that align to an intronic base for some gene, and not a coding or UTR base.</t>
  </si>
  <si>
    <t xml:space="preserve">Number of bases in primary aligments that do not align to any gene.</t>
  </si>
  <si>
    <t xml:space="preserve">CORRECT_STRAND_READS</t>
  </si>
  <si>
    <t xml:space="preserve">Number of aligned reads that map to the correct strand. 0 if library is not strand-specific.</t>
  </si>
  <si>
    <t xml:space="preserve">INCORRECT_STRAND_READS</t>
  </si>
  <si>
    <t xml:space="preserve">Number of aligned reads that map to the incorrect strand. 0 if library is not strand-specific.</t>
  </si>
  <si>
    <t xml:space="preserve">RIBOSOMAL_BASES / PF_ALIGNED_BASES</t>
  </si>
  <si>
    <t xml:space="preserve">CODING_BASES / PF_ALIGNED_BASES</t>
  </si>
  <si>
    <t xml:space="preserve">UTR_BASES / PF_ALIGNED_BASES</t>
  </si>
  <si>
    <t xml:space="preserve">INTRONIC_BASES / PF_ALIGNED_BASES</t>
  </si>
  <si>
    <t xml:space="preserve">INTERGENIC_BASES / PF_ALIGNED_BASES</t>
  </si>
  <si>
    <t xml:space="preserve">PCT_UTR_BASES + PCT_CODING_BASES</t>
  </si>
  <si>
    <t xml:space="preserve">The percentage of bases mapping to mRNA divided by the total number of PF bases.</t>
  </si>
  <si>
    <t xml:space="preserve">PCT_CORRECT_STRAND_READS</t>
  </si>
  <si>
    <t xml:space="preserve">CORRECT_STRAND_READS/(CORRECT_STRAND_READS + INCORRECT_STRAND_READS). 0 if library is not strand-specific.</t>
  </si>
  <si>
    <t xml:space="preserve">The median CV of coverage of the 1000 most highly expressed transcripts. Ideal value = 0.</t>
  </si>
  <si>
    <t xml:space="preserve">The median 5 prime bias of the 1000 most highly expressed transcripts, where 5 prime bias is calculated per transcript as: mean coverage of the 5' most 100 bases divided by the mean coverage of the whole transcript.</t>
  </si>
  <si>
    <t xml:space="preserve">The median 3 prime bias of the 1000 most highly expressed transcripts, where 3 prime bias is calculated per transcript as: mean coverage of the 3' most 100 bases divided by the mean coverage of the whole transcript.</t>
  </si>
  <si>
    <t xml:space="preserve">The ratio of coverage at the 5' end of to the 3' end based on the 1000 most highly expressed transcript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0"/>
    <numFmt numFmtId="167" formatCode="@"/>
    <numFmt numFmtId="168" formatCode="0.0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204"/>
    </font>
    <font>
      <sz val="10"/>
      <name val="Times New Roman"/>
      <family val="1"/>
      <charset val="1"/>
    </font>
    <font>
      <b val="true"/>
      <sz val="8"/>
      <color rgb="FF000000"/>
      <name val="Arial Cyr"/>
      <family val="2"/>
    </font>
    <font>
      <b val="true"/>
      <sz val="10"/>
      <color rgb="FF000000"/>
      <name val="Arial Cyr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UMMARY!$B$3</c:f>
              <c:strCache>
                <c:ptCount val="1"/>
                <c:pt idx="0">
                  <c:v>ISIAH _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F$2:$K$2</c:f>
              <c:strCache>
                <c:ptCount val="6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</c:strCache>
            </c:strRef>
          </c:cat>
          <c:val>
            <c:numRef>
              <c:f>SUMMARY!$F$3:$K$3</c:f>
              <c:numCache>
                <c:formatCode>General</c:formatCode>
                <c:ptCount val="6"/>
                <c:pt idx="0">
                  <c:v>934550433</c:v>
                </c:pt>
                <c:pt idx="1">
                  <c:v>934491907</c:v>
                </c:pt>
                <c:pt idx="2">
                  <c:v>1443</c:v>
                </c:pt>
                <c:pt idx="3">
                  <c:v>523351185</c:v>
                </c:pt>
                <c:pt idx="4">
                  <c:v>168941577</c:v>
                </c:pt>
                <c:pt idx="5">
                  <c:v>74645142</c:v>
                </c:pt>
              </c:numCache>
            </c:numRef>
          </c:val>
        </c:ser>
        <c:ser>
          <c:idx val="1"/>
          <c:order val="1"/>
          <c:tx>
            <c:strRef>
              <c:f>SUMMARY!$B$4</c:f>
              <c:strCache>
                <c:ptCount val="1"/>
                <c:pt idx="0">
                  <c:v>ISIAH _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F$2:$K$2</c:f>
              <c:strCache>
                <c:ptCount val="6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</c:strCache>
            </c:strRef>
          </c:cat>
          <c:val>
            <c:numRef>
              <c:f>SUMMARY!$F$4:$K$4</c:f>
              <c:numCache>
                <c:formatCode>General</c:formatCode>
                <c:ptCount val="6"/>
                <c:pt idx="0">
                  <c:v>675879706</c:v>
                </c:pt>
                <c:pt idx="1">
                  <c:v>675838860</c:v>
                </c:pt>
                <c:pt idx="2">
                  <c:v>550</c:v>
                </c:pt>
                <c:pt idx="3">
                  <c:v>335736682</c:v>
                </c:pt>
                <c:pt idx="4">
                  <c:v>116966766</c:v>
                </c:pt>
                <c:pt idx="5">
                  <c:v>69274194</c:v>
                </c:pt>
              </c:numCache>
            </c:numRef>
          </c:val>
        </c:ser>
        <c:ser>
          <c:idx val="2"/>
          <c:order val="2"/>
          <c:tx>
            <c:strRef>
              <c:f>SUMMARY!$B$5</c:f>
              <c:strCache>
                <c:ptCount val="1"/>
                <c:pt idx="0">
                  <c:v>ISIAH _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F$2:$K$2</c:f>
              <c:strCache>
                <c:ptCount val="6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</c:strCache>
            </c:strRef>
          </c:cat>
          <c:val>
            <c:numRef>
              <c:f>SUMMARY!$F$5:$K$5</c:f>
              <c:numCache>
                <c:formatCode>General</c:formatCode>
                <c:ptCount val="6"/>
                <c:pt idx="0">
                  <c:v>710180969</c:v>
                </c:pt>
                <c:pt idx="1">
                  <c:v>710146098</c:v>
                </c:pt>
                <c:pt idx="2">
                  <c:v>825</c:v>
                </c:pt>
                <c:pt idx="3">
                  <c:v>389049975</c:v>
                </c:pt>
                <c:pt idx="4">
                  <c:v>124309196</c:v>
                </c:pt>
                <c:pt idx="5">
                  <c:v>59614166</c:v>
                </c:pt>
              </c:numCache>
            </c:numRef>
          </c:val>
        </c:ser>
        <c:ser>
          <c:idx val="3"/>
          <c:order val="3"/>
          <c:tx>
            <c:strRef>
              <c:f>SUMMARY!$B$6</c:f>
              <c:strCache>
                <c:ptCount val="1"/>
                <c:pt idx="0">
                  <c:v>WAG_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F$2:$K$2</c:f>
              <c:strCache>
                <c:ptCount val="6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</c:strCache>
            </c:strRef>
          </c:cat>
          <c:val>
            <c:numRef>
              <c:f>SUMMARY!$F$6:$K$6</c:f>
              <c:numCache>
                <c:formatCode>General</c:formatCode>
                <c:ptCount val="6"/>
                <c:pt idx="0">
                  <c:v>809749988</c:v>
                </c:pt>
                <c:pt idx="1">
                  <c:v>809699535</c:v>
                </c:pt>
                <c:pt idx="2">
                  <c:v>1405</c:v>
                </c:pt>
                <c:pt idx="3">
                  <c:v>440734336</c:v>
                </c:pt>
                <c:pt idx="4">
                  <c:v>142012021</c:v>
                </c:pt>
                <c:pt idx="5">
                  <c:v>72213641</c:v>
                </c:pt>
              </c:numCache>
            </c:numRef>
          </c:val>
        </c:ser>
        <c:ser>
          <c:idx val="4"/>
          <c:order val="4"/>
          <c:tx>
            <c:strRef>
              <c:f>SUMMARY!$B$7</c:f>
              <c:strCache>
                <c:ptCount val="1"/>
                <c:pt idx="0">
                  <c:v>WAG_2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F$2:$K$2</c:f>
              <c:strCache>
                <c:ptCount val="6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</c:strCache>
            </c:strRef>
          </c:cat>
          <c:val>
            <c:numRef>
              <c:f>SUMMARY!$F$7:$K$7</c:f>
              <c:numCache>
                <c:formatCode>General</c:formatCode>
                <c:ptCount val="6"/>
                <c:pt idx="0">
                  <c:v>685457433</c:v>
                </c:pt>
                <c:pt idx="1">
                  <c:v>685412533</c:v>
                </c:pt>
                <c:pt idx="2">
                  <c:v>550</c:v>
                </c:pt>
                <c:pt idx="3">
                  <c:v>338782110</c:v>
                </c:pt>
                <c:pt idx="4">
                  <c:v>124611445</c:v>
                </c:pt>
                <c:pt idx="5">
                  <c:v>69355403</c:v>
                </c:pt>
              </c:numCache>
            </c:numRef>
          </c:val>
        </c:ser>
        <c:ser>
          <c:idx val="5"/>
          <c:order val="5"/>
          <c:tx>
            <c:strRef>
              <c:f>SUMMARY!$B$8</c:f>
              <c:strCache>
                <c:ptCount val="1"/>
                <c:pt idx="0">
                  <c:v>WAG_3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F$2:$K$2</c:f>
              <c:strCache>
                <c:ptCount val="6"/>
                <c:pt idx="0">
                  <c:v>PF_BASES</c:v>
                </c:pt>
                <c:pt idx="1">
                  <c:v>PF_ALIGNED_BASES</c:v>
                </c:pt>
                <c:pt idx="2">
                  <c:v>RIBOSOMAL_BASES</c:v>
                </c:pt>
                <c:pt idx="3">
                  <c:v>CODING_BASES</c:v>
                </c:pt>
                <c:pt idx="4">
                  <c:v>UTR_BASES</c:v>
                </c:pt>
                <c:pt idx="5">
                  <c:v>INTRONIC_BASES</c:v>
                </c:pt>
              </c:strCache>
            </c:strRef>
          </c:cat>
          <c:val>
            <c:numRef>
              <c:f>SUMMARY!$F$8:$K$8</c:f>
              <c:numCache>
                <c:formatCode>General</c:formatCode>
                <c:ptCount val="6"/>
                <c:pt idx="0">
                  <c:v>678953009</c:v>
                </c:pt>
                <c:pt idx="1">
                  <c:v>678919345</c:v>
                </c:pt>
                <c:pt idx="2">
                  <c:v>700</c:v>
                </c:pt>
                <c:pt idx="3">
                  <c:v>371292053</c:v>
                </c:pt>
                <c:pt idx="4">
                  <c:v>117873180</c:v>
                </c:pt>
                <c:pt idx="5">
                  <c:v>58637985</c:v>
                </c:pt>
              </c:numCache>
            </c:numRef>
          </c:val>
        </c:ser>
        <c:gapWidth val="150"/>
        <c:overlap val="0"/>
        <c:axId val="10065340"/>
        <c:axId val="57296625"/>
      </c:barChart>
      <c:catAx>
        <c:axId val="100653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57296625"/>
        <c:crossesAt val="0"/>
        <c:auto val="1"/>
        <c:lblAlgn val="ctr"/>
        <c:lblOffset val="100"/>
        <c:noMultiLvlLbl val="0"/>
      </c:catAx>
      <c:valAx>
        <c:axId val="57296625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10065340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UMMARY!$B$3</c:f>
              <c:strCache>
                <c:ptCount val="1"/>
                <c:pt idx="0">
                  <c:v>ISIAH _1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M$3:$W$3</c:f>
              <c:numCache>
                <c:formatCode>General</c:formatCode>
                <c:ptCount val="11"/>
                <c:pt idx="0">
                  <c:v>2E-006</c:v>
                </c:pt>
                <c:pt idx="1">
                  <c:v>0.560038</c:v>
                </c:pt>
                <c:pt idx="2">
                  <c:v>0.180784</c:v>
                </c:pt>
                <c:pt idx="3">
                  <c:v>0.079878</c:v>
                </c:pt>
                <c:pt idx="4">
                  <c:v>0.179298</c:v>
                </c:pt>
                <c:pt idx="5">
                  <c:v>0.740823</c:v>
                </c:pt>
                <c:pt idx="6">
                  <c:v>0.740776</c:v>
                </c:pt>
                <c:pt idx="7">
                  <c:v>0.562464</c:v>
                </c:pt>
                <c:pt idx="8">
                  <c:v>0.366827</c:v>
                </c:pt>
                <c:pt idx="9">
                  <c:v>0.635375</c:v>
                </c:pt>
                <c:pt idx="10">
                  <c:v>0.621685</c:v>
                </c:pt>
              </c:numCache>
            </c:numRef>
          </c:val>
        </c:ser>
        <c:ser>
          <c:idx val="1"/>
          <c:order val="1"/>
          <c:tx>
            <c:strRef>
              <c:f>SUMMARY!$B$4</c:f>
              <c:strCache>
                <c:ptCount val="1"/>
                <c:pt idx="0">
                  <c:v>ISIAH _2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M$4:$W$4</c:f>
              <c:numCache>
                <c:formatCode>General</c:formatCode>
                <c:ptCount val="11"/>
                <c:pt idx="0">
                  <c:v>1E-006</c:v>
                </c:pt>
                <c:pt idx="1">
                  <c:v>0.49677</c:v>
                </c:pt>
                <c:pt idx="2">
                  <c:v>0.173069</c:v>
                </c:pt>
                <c:pt idx="3">
                  <c:v>0.102501</c:v>
                </c:pt>
                <c:pt idx="4">
                  <c:v>0.227659</c:v>
                </c:pt>
                <c:pt idx="5">
                  <c:v>0.669839</c:v>
                </c:pt>
                <c:pt idx="6">
                  <c:v>0.669799</c:v>
                </c:pt>
                <c:pt idx="7">
                  <c:v>0.431347</c:v>
                </c:pt>
                <c:pt idx="8">
                  <c:v>0.642175</c:v>
                </c:pt>
                <c:pt idx="9">
                  <c:v>0.743286</c:v>
                </c:pt>
                <c:pt idx="10">
                  <c:v>0.860769</c:v>
                </c:pt>
              </c:numCache>
            </c:numRef>
          </c:val>
        </c:ser>
        <c:ser>
          <c:idx val="2"/>
          <c:order val="2"/>
          <c:tx>
            <c:strRef>
              <c:f>SUMMARY!$B$5</c:f>
              <c:strCache>
                <c:ptCount val="1"/>
                <c:pt idx="0">
                  <c:v>ISIAH _3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M$5:$W$5</c:f>
              <c:numCache>
                <c:formatCode>General</c:formatCode>
                <c:ptCount val="11"/>
                <c:pt idx="0">
                  <c:v>1E-006</c:v>
                </c:pt>
                <c:pt idx="1">
                  <c:v>0.547845</c:v>
                </c:pt>
                <c:pt idx="2">
                  <c:v>0.175047</c:v>
                </c:pt>
                <c:pt idx="3">
                  <c:v>0.083946</c:v>
                </c:pt>
                <c:pt idx="4">
                  <c:v>0.19316</c:v>
                </c:pt>
                <c:pt idx="5">
                  <c:v>0.722892</c:v>
                </c:pt>
                <c:pt idx="6">
                  <c:v>0.722857</c:v>
                </c:pt>
                <c:pt idx="7">
                  <c:v>0.459935</c:v>
                </c:pt>
                <c:pt idx="8">
                  <c:v>0.593956</c:v>
                </c:pt>
                <c:pt idx="9">
                  <c:v>0.670991</c:v>
                </c:pt>
                <c:pt idx="10">
                  <c:v>0.888283</c:v>
                </c:pt>
              </c:numCache>
            </c:numRef>
          </c:val>
        </c:ser>
        <c:ser>
          <c:idx val="3"/>
          <c:order val="3"/>
          <c:tx>
            <c:strRef>
              <c:f>SUMMARY!$B$6</c:f>
              <c:strCache>
                <c:ptCount val="1"/>
                <c:pt idx="0">
                  <c:v>WAG_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M$6:$W$6</c:f>
              <c:numCache>
                <c:formatCode>General</c:formatCode>
                <c:ptCount val="11"/>
                <c:pt idx="0">
                  <c:v>2E-006</c:v>
                </c:pt>
                <c:pt idx="1">
                  <c:v>0.544318</c:v>
                </c:pt>
                <c:pt idx="2">
                  <c:v>0.175389</c:v>
                </c:pt>
                <c:pt idx="3">
                  <c:v>0.089186</c:v>
                </c:pt>
                <c:pt idx="4">
                  <c:v>0.191106</c:v>
                </c:pt>
                <c:pt idx="5">
                  <c:v>0.719707</c:v>
                </c:pt>
                <c:pt idx="6">
                  <c:v>0.719662</c:v>
                </c:pt>
                <c:pt idx="7">
                  <c:v>0.598147</c:v>
                </c:pt>
                <c:pt idx="8">
                  <c:v>0.344997</c:v>
                </c:pt>
                <c:pt idx="9">
                  <c:v>0.611445</c:v>
                </c:pt>
                <c:pt idx="10">
                  <c:v>0.612903</c:v>
                </c:pt>
              </c:numCache>
            </c:numRef>
          </c:val>
        </c:ser>
        <c:ser>
          <c:idx val="4"/>
          <c:order val="4"/>
          <c:tx>
            <c:strRef>
              <c:f>SUMMARY!$B$7</c:f>
              <c:strCache>
                <c:ptCount val="1"/>
                <c:pt idx="0">
                  <c:v>WAG_2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M$7:$W$7</c:f>
              <c:numCache>
                <c:formatCode>General</c:formatCode>
                <c:ptCount val="11"/>
                <c:pt idx="0">
                  <c:v>1E-006</c:v>
                </c:pt>
                <c:pt idx="1">
                  <c:v>0.494275</c:v>
                </c:pt>
                <c:pt idx="2">
                  <c:v>0.181805</c:v>
                </c:pt>
                <c:pt idx="3">
                  <c:v>0.101188</c:v>
                </c:pt>
                <c:pt idx="4">
                  <c:v>0.222732</c:v>
                </c:pt>
                <c:pt idx="5">
                  <c:v>0.67608</c:v>
                </c:pt>
                <c:pt idx="6">
                  <c:v>0.676035</c:v>
                </c:pt>
                <c:pt idx="7">
                  <c:v>0.423107</c:v>
                </c:pt>
                <c:pt idx="8">
                  <c:v>0.643635</c:v>
                </c:pt>
                <c:pt idx="9">
                  <c:v>0.775332</c:v>
                </c:pt>
                <c:pt idx="10">
                  <c:v>0.822849</c:v>
                </c:pt>
              </c:numCache>
            </c:numRef>
          </c:val>
        </c:ser>
        <c:ser>
          <c:idx val="5"/>
          <c:order val="5"/>
          <c:tx>
            <c:strRef>
              <c:f>SUMMARY!$B$8</c:f>
              <c:strCache>
                <c:ptCount val="1"/>
                <c:pt idx="0">
                  <c:v>WAG_3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M$2:$W$2</c:f>
              <c:strCache>
                <c:ptCount val="11"/>
                <c:pt idx="0">
                  <c:v>PCT_RIBOSOMAL_BASES</c:v>
                </c:pt>
                <c:pt idx="1">
                  <c:v>PCT_CODING_BASES</c:v>
                </c:pt>
                <c:pt idx="2">
                  <c:v>PCT_UTR_BASES</c:v>
                </c:pt>
                <c:pt idx="3">
                  <c:v>PCT_INTRONIC_BASES</c:v>
                </c:pt>
                <c:pt idx="4">
                  <c:v>PCT_INTERGENIC_BASES</c:v>
                </c:pt>
                <c:pt idx="5">
                  <c:v>PCT_MRNA_BASES</c:v>
                </c:pt>
                <c:pt idx="6">
                  <c:v>PCT_USABLE_BASES</c:v>
                </c:pt>
                <c:pt idx="7">
                  <c:v>MEDIAN_CV_COVERAGE</c:v>
                </c:pt>
                <c:pt idx="8">
                  <c:v>MEDIAN_5PRIME_BIAS</c:v>
                </c:pt>
                <c:pt idx="9">
                  <c:v>MEDIAN_3PRIME_BIAS</c:v>
                </c:pt>
                <c:pt idx="10">
                  <c:v>MEDIAN_5PRIME_TO_3PRIME_BIAS</c:v>
                </c:pt>
              </c:strCache>
            </c:strRef>
          </c:cat>
          <c:val>
            <c:numRef>
              <c:f>SUMMARY!$M$8:$W$8</c:f>
              <c:numCache>
                <c:formatCode>General</c:formatCode>
                <c:ptCount val="11"/>
                <c:pt idx="0">
                  <c:v>1E-006</c:v>
                </c:pt>
                <c:pt idx="1">
                  <c:v>0.546887</c:v>
                </c:pt>
                <c:pt idx="2">
                  <c:v>0.173619</c:v>
                </c:pt>
                <c:pt idx="3">
                  <c:v>0.08637</c:v>
                </c:pt>
                <c:pt idx="4">
                  <c:v>0.193124</c:v>
                </c:pt>
                <c:pt idx="5">
                  <c:v>0.720506</c:v>
                </c:pt>
                <c:pt idx="6">
                  <c:v>0.72047</c:v>
                </c:pt>
                <c:pt idx="7">
                  <c:v>0.457815</c:v>
                </c:pt>
                <c:pt idx="8">
                  <c:v>0.649705</c:v>
                </c:pt>
                <c:pt idx="9">
                  <c:v>0.652817</c:v>
                </c:pt>
                <c:pt idx="10">
                  <c:v>0.999484</c:v>
                </c:pt>
              </c:numCache>
            </c:numRef>
          </c:val>
        </c:ser>
        <c:gapWidth val="150"/>
        <c:overlap val="0"/>
        <c:axId val="10852898"/>
        <c:axId val="2890197"/>
      </c:barChart>
      <c:catAx>
        <c:axId val="108528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2890197"/>
        <c:crossesAt val="0"/>
        <c:auto val="1"/>
        <c:lblAlgn val="ctr"/>
        <c:lblOffset val="100"/>
        <c:noMultiLvlLbl val="0"/>
      </c:catAx>
      <c:valAx>
        <c:axId val="2890197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 Cyr"/>
              </a:defRPr>
            </a:pPr>
          </a:p>
        </c:txPr>
        <c:crossAx val="10852898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Arial Cyr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320</xdr:colOff>
      <xdr:row>32</xdr:row>
      <xdr:rowOff>0</xdr:rowOff>
    </xdr:from>
    <xdr:to>
      <xdr:col>12</xdr:col>
      <xdr:colOff>70920</xdr:colOff>
      <xdr:row>64</xdr:row>
      <xdr:rowOff>114480</xdr:rowOff>
    </xdr:to>
    <xdr:graphicFrame>
      <xdr:nvGraphicFramePr>
        <xdr:cNvPr id="0" name="Chart 4"/>
        <xdr:cNvGraphicFramePr/>
      </xdr:nvGraphicFramePr>
      <xdr:xfrm>
        <a:off x="130320" y="5257800"/>
        <a:ext cx="10251000" cy="529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794880</xdr:colOff>
      <xdr:row>31</xdr:row>
      <xdr:rowOff>142920</xdr:rowOff>
    </xdr:from>
    <xdr:to>
      <xdr:col>25</xdr:col>
      <xdr:colOff>61200</xdr:colOff>
      <xdr:row>64</xdr:row>
      <xdr:rowOff>124200</xdr:rowOff>
    </xdr:to>
    <xdr:graphicFrame>
      <xdr:nvGraphicFramePr>
        <xdr:cNvPr id="1" name="Chart 5"/>
        <xdr:cNvGraphicFramePr/>
      </xdr:nvGraphicFramePr>
      <xdr:xfrm>
        <a:off x="11105280" y="5238720"/>
        <a:ext cx="9857520" cy="532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9.14"/>
  </cols>
  <sheetData>
    <row r="1" customFormat="false" ht="13.5" hidden="false" customHeight="false" outlineLevel="0" collapsed="false">
      <c r="A1" s="2" t="s">
        <v>0</v>
      </c>
      <c r="M1" s="3"/>
      <c r="N1" s="3"/>
      <c r="O1" s="3"/>
      <c r="P1" s="3"/>
      <c r="Q1" s="3"/>
      <c r="R1" s="3"/>
      <c r="S1" s="3"/>
      <c r="T1" s="3"/>
      <c r="U1" s="3"/>
      <c r="V1" s="3"/>
      <c r="W1" s="4"/>
    </row>
    <row r="2" customFormat="false" ht="13.5" hidden="false" customHeight="false" outlineLevel="0" collapsed="false">
      <c r="A2" s="5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8" t="s">
        <v>22</v>
      </c>
    </row>
    <row r="3" customFormat="false" ht="13.5" hidden="false" customHeight="false" outlineLevel="0" collapsed="false">
      <c r="A3" s="9" t="n">
        <v>1</v>
      </c>
      <c r="B3" s="10" t="s">
        <v>23</v>
      </c>
      <c r="C3" s="11" t="n">
        <v>21194916</v>
      </c>
      <c r="D3" s="11" t="n">
        <v>20414181</v>
      </c>
      <c r="E3" s="11" t="n">
        <v>19486313</v>
      </c>
      <c r="F3" s="12" t="n">
        <v>934550433</v>
      </c>
      <c r="G3" s="12" t="n">
        <v>934491907</v>
      </c>
      <c r="H3" s="12" t="n">
        <v>1443</v>
      </c>
      <c r="I3" s="12" t="n">
        <v>523351185</v>
      </c>
      <c r="J3" s="12" t="n">
        <v>168941577</v>
      </c>
      <c r="K3" s="12" t="n">
        <v>74645142</v>
      </c>
      <c r="L3" s="12" t="n">
        <v>167552560</v>
      </c>
      <c r="M3" s="13" t="n">
        <v>2E-006</v>
      </c>
      <c r="N3" s="13" t="n">
        <v>0.560038</v>
      </c>
      <c r="O3" s="13" t="n">
        <v>0.180784</v>
      </c>
      <c r="P3" s="13" t="n">
        <v>0.079878</v>
      </c>
      <c r="Q3" s="13" t="n">
        <v>0.179298</v>
      </c>
      <c r="R3" s="13" t="n">
        <v>0.740823</v>
      </c>
      <c r="S3" s="13" t="n">
        <v>0.740776</v>
      </c>
      <c r="T3" s="13" t="n">
        <v>0.562464</v>
      </c>
      <c r="U3" s="13" t="n">
        <v>0.366827</v>
      </c>
      <c r="V3" s="13" t="n">
        <v>0.635375</v>
      </c>
      <c r="W3" s="14" t="n">
        <v>0.621685</v>
      </c>
    </row>
    <row r="4" customFormat="false" ht="13.5" hidden="false" customHeight="false" outlineLevel="0" collapsed="false">
      <c r="A4" s="9" t="n">
        <v>2</v>
      </c>
      <c r="B4" s="10" t="s">
        <v>24</v>
      </c>
      <c r="C4" s="11" t="n">
        <v>14054772</v>
      </c>
      <c r="D4" s="11" t="n">
        <v>14007707</v>
      </c>
      <c r="E4" s="11" t="n">
        <v>13627463</v>
      </c>
      <c r="F4" s="12" t="n">
        <v>675879706</v>
      </c>
      <c r="G4" s="12" t="n">
        <v>675838860</v>
      </c>
      <c r="H4" s="12" t="n">
        <v>550</v>
      </c>
      <c r="I4" s="12" t="n">
        <v>335736682</v>
      </c>
      <c r="J4" s="12" t="n">
        <v>116966766</v>
      </c>
      <c r="K4" s="12" t="n">
        <v>69274194</v>
      </c>
      <c r="L4" s="12" t="n">
        <v>153860668</v>
      </c>
      <c r="M4" s="13" t="n">
        <v>1E-006</v>
      </c>
      <c r="N4" s="13" t="n">
        <v>0.49677</v>
      </c>
      <c r="O4" s="13" t="n">
        <v>0.173069</v>
      </c>
      <c r="P4" s="13" t="n">
        <v>0.102501</v>
      </c>
      <c r="Q4" s="13" t="n">
        <v>0.227659</v>
      </c>
      <c r="R4" s="13" t="n">
        <v>0.669839</v>
      </c>
      <c r="S4" s="13" t="n">
        <v>0.669799</v>
      </c>
      <c r="T4" s="13" t="n">
        <v>0.431347</v>
      </c>
      <c r="U4" s="13" t="n">
        <v>0.642175</v>
      </c>
      <c r="V4" s="13" t="n">
        <v>0.743286</v>
      </c>
      <c r="W4" s="14" t="n">
        <v>0.860769</v>
      </c>
    </row>
    <row r="5" customFormat="false" ht="13.5" hidden="false" customHeight="false" outlineLevel="0" collapsed="false">
      <c r="A5" s="9" t="n">
        <v>3</v>
      </c>
      <c r="B5" s="10" t="s">
        <v>25</v>
      </c>
      <c r="C5" s="11" t="n">
        <v>14673930</v>
      </c>
      <c r="D5" s="11" t="n">
        <v>14639001</v>
      </c>
      <c r="E5" s="11" t="n">
        <v>14287043</v>
      </c>
      <c r="F5" s="12" t="n">
        <v>710180969</v>
      </c>
      <c r="G5" s="12" t="n">
        <v>710146098</v>
      </c>
      <c r="H5" s="12" t="n">
        <v>825</v>
      </c>
      <c r="I5" s="12" t="n">
        <v>389049975</v>
      </c>
      <c r="J5" s="12" t="n">
        <v>124309196</v>
      </c>
      <c r="K5" s="12" t="n">
        <v>59614166</v>
      </c>
      <c r="L5" s="12" t="n">
        <v>137171936</v>
      </c>
      <c r="M5" s="13" t="n">
        <v>1E-006</v>
      </c>
      <c r="N5" s="13" t="n">
        <v>0.547845</v>
      </c>
      <c r="O5" s="13" t="n">
        <v>0.175047</v>
      </c>
      <c r="P5" s="13" t="n">
        <v>0.083946</v>
      </c>
      <c r="Q5" s="13" t="n">
        <v>0.19316</v>
      </c>
      <c r="R5" s="13" t="n">
        <v>0.722892</v>
      </c>
      <c r="S5" s="13" t="n">
        <v>0.722857</v>
      </c>
      <c r="T5" s="13" t="n">
        <v>0.459935</v>
      </c>
      <c r="U5" s="13" t="n">
        <v>0.593956</v>
      </c>
      <c r="V5" s="13" t="n">
        <v>0.670991</v>
      </c>
      <c r="W5" s="14" t="n">
        <v>0.888283</v>
      </c>
    </row>
    <row r="6" customFormat="false" ht="13.5" hidden="false" customHeight="false" outlineLevel="0" collapsed="false">
      <c r="A6" s="9" t="n">
        <v>4</v>
      </c>
      <c r="B6" s="10" t="s">
        <v>26</v>
      </c>
      <c r="C6" s="11" t="n">
        <v>18502049</v>
      </c>
      <c r="D6" s="11" t="n">
        <v>17775263</v>
      </c>
      <c r="E6" s="11" t="n">
        <v>16889803</v>
      </c>
      <c r="F6" s="12" t="n">
        <v>809749988</v>
      </c>
      <c r="G6" s="12" t="n">
        <v>809699535</v>
      </c>
      <c r="H6" s="12" t="n">
        <v>1405</v>
      </c>
      <c r="I6" s="12" t="n">
        <v>440734336</v>
      </c>
      <c r="J6" s="12" t="n">
        <v>142012021</v>
      </c>
      <c r="K6" s="12" t="n">
        <v>72213641</v>
      </c>
      <c r="L6" s="12" t="n">
        <v>154738132</v>
      </c>
      <c r="M6" s="13" t="n">
        <v>2E-006</v>
      </c>
      <c r="N6" s="13" t="n">
        <v>0.544318</v>
      </c>
      <c r="O6" s="13" t="n">
        <v>0.175389</v>
      </c>
      <c r="P6" s="13" t="n">
        <v>0.089186</v>
      </c>
      <c r="Q6" s="13" t="n">
        <v>0.191106</v>
      </c>
      <c r="R6" s="13" t="n">
        <v>0.719707</v>
      </c>
      <c r="S6" s="13" t="n">
        <v>0.719662</v>
      </c>
      <c r="T6" s="13" t="n">
        <v>0.598147</v>
      </c>
      <c r="U6" s="13" t="n">
        <v>0.344997</v>
      </c>
      <c r="V6" s="13" t="n">
        <v>0.611445</v>
      </c>
      <c r="W6" s="14" t="n">
        <v>0.612903</v>
      </c>
    </row>
    <row r="7" customFormat="false" ht="13.5" hidden="false" customHeight="false" outlineLevel="0" collapsed="false">
      <c r="A7" s="9" t="n">
        <v>5</v>
      </c>
      <c r="B7" s="10" t="s">
        <v>27</v>
      </c>
      <c r="C7" s="11" t="n">
        <v>14257691</v>
      </c>
      <c r="D7" s="11" t="n">
        <v>14212420</v>
      </c>
      <c r="E7" s="11" t="n">
        <v>13813359</v>
      </c>
      <c r="F7" s="12" t="n">
        <v>685457433</v>
      </c>
      <c r="G7" s="12" t="n">
        <v>685412533</v>
      </c>
      <c r="H7" s="12" t="n">
        <v>550</v>
      </c>
      <c r="I7" s="12" t="n">
        <v>338782110</v>
      </c>
      <c r="J7" s="12" t="n">
        <v>124611445</v>
      </c>
      <c r="K7" s="12" t="n">
        <v>69355403</v>
      </c>
      <c r="L7" s="12" t="n">
        <v>152663025</v>
      </c>
      <c r="M7" s="13" t="n">
        <v>1E-006</v>
      </c>
      <c r="N7" s="13" t="n">
        <v>0.494275</v>
      </c>
      <c r="O7" s="13" t="n">
        <v>0.181805</v>
      </c>
      <c r="P7" s="13" t="n">
        <v>0.101188</v>
      </c>
      <c r="Q7" s="13" t="n">
        <v>0.222732</v>
      </c>
      <c r="R7" s="13" t="n">
        <v>0.67608</v>
      </c>
      <c r="S7" s="13" t="n">
        <v>0.676035</v>
      </c>
      <c r="T7" s="13" t="n">
        <v>0.423107</v>
      </c>
      <c r="U7" s="13" t="n">
        <v>0.643635</v>
      </c>
      <c r="V7" s="13" t="n">
        <v>0.775332</v>
      </c>
      <c r="W7" s="14" t="n">
        <v>0.822849</v>
      </c>
    </row>
    <row r="8" customFormat="false" ht="13.5" hidden="false" customHeight="false" outlineLevel="0" collapsed="false">
      <c r="A8" s="9" t="n">
        <v>6</v>
      </c>
      <c r="B8" s="10" t="s">
        <v>28</v>
      </c>
      <c r="C8" s="11" t="n">
        <v>14078491</v>
      </c>
      <c r="D8" s="11" t="n">
        <v>14038561</v>
      </c>
      <c r="E8" s="11" t="n">
        <v>13664196</v>
      </c>
      <c r="F8" s="12" t="n">
        <v>678953009</v>
      </c>
      <c r="G8" s="12" t="n">
        <v>678919345</v>
      </c>
      <c r="H8" s="12" t="n">
        <v>700</v>
      </c>
      <c r="I8" s="12" t="n">
        <v>371292053</v>
      </c>
      <c r="J8" s="12" t="n">
        <v>117873180</v>
      </c>
      <c r="K8" s="12" t="n">
        <v>58637985</v>
      </c>
      <c r="L8" s="12" t="n">
        <v>131115427</v>
      </c>
      <c r="M8" s="13" t="n">
        <v>1E-006</v>
      </c>
      <c r="N8" s="13" t="n">
        <v>0.546887</v>
      </c>
      <c r="O8" s="13" t="n">
        <v>0.173619</v>
      </c>
      <c r="P8" s="13" t="n">
        <v>0.08637</v>
      </c>
      <c r="Q8" s="13" t="n">
        <v>0.193124</v>
      </c>
      <c r="R8" s="13" t="n">
        <v>0.720506</v>
      </c>
      <c r="S8" s="13" t="n">
        <v>0.72047</v>
      </c>
      <c r="T8" s="13" t="n">
        <v>0.457815</v>
      </c>
      <c r="U8" s="13" t="n">
        <v>0.649705</v>
      </c>
      <c r="V8" s="13" t="n">
        <v>0.652817</v>
      </c>
      <c r="W8" s="14" t="n">
        <v>0.999484</v>
      </c>
    </row>
    <row r="9" s="1" customFormat="true" ht="12.75" hidden="false" customHeight="false" outlineLevel="0" collapsed="false">
      <c r="A9" s="1" t="s">
        <v>29</v>
      </c>
      <c r="B9" s="0"/>
    </row>
    <row r="10" customFormat="false" ht="12.75" hidden="false" customHeight="false" outlineLevel="0" collapsed="false">
      <c r="I10" s="15"/>
      <c r="J10" s="15"/>
      <c r="K10" s="15"/>
    </row>
    <row r="11" s="1" customFormat="true" ht="12.75" hidden="false" customHeight="false" outlineLevel="0" collapsed="false">
      <c r="A11" s="16" t="s">
        <v>5</v>
      </c>
      <c r="B11" s="17" t="s">
        <v>30</v>
      </c>
    </row>
    <row r="12" s="1" customFormat="true" ht="12.75" hidden="false" customHeight="false" outlineLevel="0" collapsed="false">
      <c r="A12" s="16" t="s">
        <v>6</v>
      </c>
      <c r="B12" s="17" t="s">
        <v>31</v>
      </c>
    </row>
    <row r="13" s="1" customFormat="true" ht="12.75" hidden="false" customHeight="false" outlineLevel="0" collapsed="false">
      <c r="A13" s="16" t="s">
        <v>7</v>
      </c>
      <c r="B13" s="17" t="s">
        <v>32</v>
      </c>
    </row>
    <row r="14" s="1" customFormat="true" ht="12.75" hidden="false" customHeight="false" outlineLevel="0" collapsed="false">
      <c r="A14" s="16" t="s">
        <v>8</v>
      </c>
      <c r="B14" s="17" t="s">
        <v>33</v>
      </c>
    </row>
    <row r="15" s="1" customFormat="true" ht="12.75" hidden="false" customHeight="false" outlineLevel="0" collapsed="false">
      <c r="A15" s="16" t="s">
        <v>9</v>
      </c>
      <c r="B15" s="17" t="s">
        <v>34</v>
      </c>
    </row>
    <row r="16" s="1" customFormat="true" ht="12.75" hidden="false" customHeight="false" outlineLevel="0" collapsed="false">
      <c r="A16" s="16" t="s">
        <v>10</v>
      </c>
      <c r="B16" s="17" t="s">
        <v>35</v>
      </c>
    </row>
    <row r="17" s="1" customFormat="true" ht="12.75" hidden="false" customHeight="false" outlineLevel="0" collapsed="false">
      <c r="A17" s="16" t="s">
        <v>11</v>
      </c>
      <c r="B17" s="17" t="s">
        <v>36</v>
      </c>
    </row>
    <row r="18" s="1" customFormat="true" ht="12.75" hidden="false" customHeight="false" outlineLevel="0" collapsed="false">
      <c r="A18" s="16" t="s">
        <v>37</v>
      </c>
      <c r="B18" s="17" t="s">
        <v>38</v>
      </c>
    </row>
    <row r="19" s="1" customFormat="true" ht="12.75" hidden="false" customHeight="false" outlineLevel="0" collapsed="false">
      <c r="A19" s="16" t="s">
        <v>39</v>
      </c>
      <c r="B19" s="17" t="s">
        <v>40</v>
      </c>
    </row>
    <row r="20" s="1" customFormat="true" ht="12.75" hidden="false" customHeight="false" outlineLevel="0" collapsed="false">
      <c r="A20" s="16" t="s">
        <v>12</v>
      </c>
      <c r="B20" s="17" t="s">
        <v>41</v>
      </c>
    </row>
    <row r="21" s="1" customFormat="true" ht="12.75" hidden="false" customHeight="false" outlineLevel="0" collapsed="false">
      <c r="A21" s="16" t="s">
        <v>13</v>
      </c>
      <c r="B21" s="17" t="s">
        <v>42</v>
      </c>
    </row>
    <row r="22" s="1" customFormat="true" ht="12.75" hidden="false" customHeight="false" outlineLevel="0" collapsed="false">
      <c r="A22" s="16" t="s">
        <v>14</v>
      </c>
      <c r="B22" s="17" t="s">
        <v>43</v>
      </c>
    </row>
    <row r="23" s="1" customFormat="true" ht="12.75" hidden="false" customHeight="false" outlineLevel="0" collapsed="false">
      <c r="A23" s="16" t="s">
        <v>15</v>
      </c>
      <c r="B23" s="17" t="s">
        <v>44</v>
      </c>
    </row>
    <row r="24" s="1" customFormat="true" ht="12.75" hidden="false" customHeight="false" outlineLevel="0" collapsed="false">
      <c r="A24" s="16" t="s">
        <v>16</v>
      </c>
      <c r="B24" s="17" t="s">
        <v>45</v>
      </c>
    </row>
    <row r="25" s="1" customFormat="true" ht="12.75" hidden="false" customHeight="false" outlineLevel="0" collapsed="false">
      <c r="A25" s="16" t="s">
        <v>17</v>
      </c>
      <c r="B25" s="17" t="s">
        <v>46</v>
      </c>
    </row>
    <row r="26" s="1" customFormat="true" ht="12.75" hidden="false" customHeight="false" outlineLevel="0" collapsed="false">
      <c r="A26" s="16" t="s">
        <v>18</v>
      </c>
      <c r="B26" s="17" t="s">
        <v>47</v>
      </c>
    </row>
    <row r="27" s="1" customFormat="true" ht="12.75" hidden="false" customHeight="false" outlineLevel="0" collapsed="false">
      <c r="A27" s="16" t="s">
        <v>48</v>
      </c>
      <c r="B27" s="17" t="s">
        <v>49</v>
      </c>
    </row>
    <row r="28" s="1" customFormat="true" ht="12.75" hidden="false" customHeight="false" outlineLevel="0" collapsed="false">
      <c r="A28" s="16" t="s">
        <v>19</v>
      </c>
      <c r="B28" s="17" t="s">
        <v>50</v>
      </c>
    </row>
    <row r="29" s="1" customFormat="true" ht="12.75" hidden="false" customHeight="false" outlineLevel="0" collapsed="false">
      <c r="A29" s="16" t="s">
        <v>20</v>
      </c>
      <c r="B29" s="17" t="s">
        <v>51</v>
      </c>
    </row>
    <row r="30" s="1" customFormat="true" ht="12.75" hidden="false" customHeight="false" outlineLevel="0" collapsed="false">
      <c r="A30" s="16" t="s">
        <v>21</v>
      </c>
      <c r="B30" s="17" t="s">
        <v>52</v>
      </c>
    </row>
    <row r="31" s="1" customFormat="true" ht="12.75" hidden="false" customHeight="false" outlineLevel="0" collapsed="false">
      <c r="A31" s="16" t="s">
        <v>22</v>
      </c>
      <c r="B31" s="17" t="s">
        <v>5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4T09:44:18Z</dcterms:created>
  <dc:creator/>
  <dc:description/>
  <dc:language>en-US</dc:language>
  <cp:lastModifiedBy>Ольга</cp:lastModifiedBy>
  <dcterms:modified xsi:type="dcterms:W3CDTF">2016-10-22T09:22:23Z</dcterms:modified>
  <cp:revision>0</cp:revision>
  <dc:subject/>
  <dc:title/>
</cp:coreProperties>
</file>